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el.schon\Documents\HOME_WORKSPACE\dean\manuscript\"/>
    </mc:Choice>
  </mc:AlternateContent>
  <xr:revisionPtr revIDLastSave="0" documentId="13_ncr:1_{50444715-2793-40EE-9ADB-9E8133B26481}" xr6:coauthVersionLast="45" xr6:coauthVersionMax="45" xr10:uidLastSave="{00000000-0000-0000-0000-000000000000}"/>
  <bookViews>
    <workbookView xWindow="19530" yWindow="990" windowWidth="15885" windowHeight="17640" xr2:uid="{BFCB3CC5-0E0B-4C5F-843B-E42E7BD06AA7}"/>
  </bookViews>
  <sheets>
    <sheet name="S3. FCA autoregul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1" i="1" l="1"/>
  <c r="M32" i="1"/>
  <c r="M33" i="1"/>
  <c r="M34" i="1"/>
  <c r="M35" i="1"/>
  <c r="M36" i="1"/>
  <c r="M37" i="1"/>
  <c r="M38" i="1"/>
  <c r="M30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5" i="1"/>
  <c r="I28" i="1" l="1"/>
  <c r="F28" i="1"/>
  <c r="L28" i="1" s="1"/>
  <c r="I27" i="1"/>
  <c r="F27" i="1"/>
  <c r="I26" i="1"/>
  <c r="F26" i="1"/>
  <c r="L26" i="1" s="1"/>
  <c r="I25" i="1"/>
  <c r="J25" i="1" s="1"/>
  <c r="K25" i="1" s="1"/>
  <c r="F25" i="1"/>
  <c r="I24" i="1"/>
  <c r="F24" i="1"/>
  <c r="L24" i="1" s="1"/>
  <c r="I23" i="1"/>
  <c r="F23" i="1"/>
  <c r="I22" i="1"/>
  <c r="F22" i="1"/>
  <c r="J22" i="1" s="1"/>
  <c r="K22" i="1" s="1"/>
  <c r="I21" i="1"/>
  <c r="F21" i="1"/>
  <c r="I20" i="1"/>
  <c r="F20" i="1"/>
  <c r="L20" i="1" s="1"/>
  <c r="I19" i="1"/>
  <c r="F19" i="1"/>
  <c r="L19" i="1" s="1"/>
  <c r="I18" i="1"/>
  <c r="F18" i="1"/>
  <c r="L18" i="1" s="1"/>
  <c r="I17" i="1"/>
  <c r="O17" i="1" s="1"/>
  <c r="F17" i="1"/>
  <c r="I16" i="1"/>
  <c r="F16" i="1"/>
  <c r="I15" i="1"/>
  <c r="F15" i="1"/>
  <c r="J15" i="1" s="1"/>
  <c r="K15" i="1" s="1"/>
  <c r="I14" i="1"/>
  <c r="O14" i="1" s="1"/>
  <c r="F14" i="1"/>
  <c r="I13" i="1"/>
  <c r="F13" i="1"/>
  <c r="L13" i="1" s="1"/>
  <c r="I12" i="1"/>
  <c r="F12" i="1"/>
  <c r="I11" i="1"/>
  <c r="F11" i="1"/>
  <c r="L11" i="1" s="1"/>
  <c r="L10" i="1"/>
  <c r="I10" i="1"/>
  <c r="F10" i="1"/>
  <c r="J10" i="1" s="1"/>
  <c r="K10" i="1" s="1"/>
  <c r="I9" i="1"/>
  <c r="F9" i="1"/>
  <c r="L9" i="1" s="1"/>
  <c r="I8" i="1"/>
  <c r="F8" i="1"/>
  <c r="L8" i="1" s="1"/>
  <c r="I7" i="1"/>
  <c r="F7" i="1"/>
  <c r="J7" i="1" s="1"/>
  <c r="K7" i="1" s="1"/>
  <c r="I6" i="1"/>
  <c r="F6" i="1"/>
  <c r="I5" i="1"/>
  <c r="O5" i="1" s="1"/>
  <c r="F5" i="1"/>
  <c r="N5" i="1" s="1"/>
  <c r="I38" i="1"/>
  <c r="F38" i="1"/>
  <c r="I37" i="1"/>
  <c r="F37" i="1"/>
  <c r="J37" i="1" s="1"/>
  <c r="K37" i="1" s="1"/>
  <c r="I36" i="1"/>
  <c r="F36" i="1"/>
  <c r="I35" i="1"/>
  <c r="F35" i="1"/>
  <c r="I34" i="1"/>
  <c r="F34" i="1"/>
  <c r="I33" i="1"/>
  <c r="F33" i="1"/>
  <c r="I32" i="1"/>
  <c r="F32" i="1"/>
  <c r="I31" i="1"/>
  <c r="F31" i="1"/>
  <c r="N30" i="1"/>
  <c r="I30" i="1"/>
  <c r="F30" i="1"/>
  <c r="O33" i="1" l="1"/>
  <c r="J30" i="1"/>
  <c r="K30" i="1" s="1"/>
  <c r="J32" i="1"/>
  <c r="K32" i="1" s="1"/>
  <c r="J34" i="1"/>
  <c r="K34" i="1" s="1"/>
  <c r="L38" i="1"/>
  <c r="J20" i="1"/>
  <c r="K20" i="1" s="1"/>
  <c r="L30" i="1"/>
  <c r="L31" i="1"/>
  <c r="L14" i="1"/>
  <c r="L16" i="1"/>
  <c r="L21" i="1"/>
  <c r="L23" i="1"/>
  <c r="L25" i="1"/>
  <c r="J35" i="1"/>
  <c r="K35" i="1" s="1"/>
  <c r="J9" i="1"/>
  <c r="K9" i="1" s="1"/>
  <c r="N20" i="1"/>
  <c r="N36" i="1"/>
  <c r="J8" i="1"/>
  <c r="K8" i="1" s="1"/>
  <c r="O11" i="1"/>
  <c r="N17" i="1"/>
  <c r="P17" i="1" s="1"/>
  <c r="O26" i="1"/>
  <c r="J28" i="1"/>
  <c r="K28" i="1" s="1"/>
  <c r="P5" i="1"/>
  <c r="J6" i="1"/>
  <c r="K6" i="1" s="1"/>
  <c r="J31" i="1"/>
  <c r="K31" i="1" s="1"/>
  <c r="L33" i="1"/>
  <c r="L35" i="1"/>
  <c r="O36" i="1"/>
  <c r="L6" i="1"/>
  <c r="N8" i="1"/>
  <c r="N11" i="1"/>
  <c r="J13" i="1"/>
  <c r="K13" i="1" s="1"/>
  <c r="J18" i="1"/>
  <c r="K18" i="1" s="1"/>
  <c r="J21" i="1"/>
  <c r="K21" i="1" s="1"/>
  <c r="J23" i="1"/>
  <c r="K23" i="1" s="1"/>
  <c r="J27" i="1"/>
  <c r="K27" i="1" s="1"/>
  <c r="P11" i="1"/>
  <c r="L34" i="1"/>
  <c r="L36" i="1"/>
  <c r="L7" i="1"/>
  <c r="O30" i="1"/>
  <c r="P30" i="1" s="1"/>
  <c r="L32" i="1"/>
  <c r="J33" i="1"/>
  <c r="K33" i="1" s="1"/>
  <c r="N33" i="1"/>
  <c r="P33" i="1" s="1"/>
  <c r="L37" i="1"/>
  <c r="J38" i="1"/>
  <c r="K38" i="1" s="1"/>
  <c r="L5" i="1"/>
  <c r="O8" i="1"/>
  <c r="J11" i="1"/>
  <c r="K11" i="1" s="1"/>
  <c r="L15" i="1"/>
  <c r="J16" i="1"/>
  <c r="K16" i="1" s="1"/>
  <c r="L17" i="1"/>
  <c r="O20" i="1"/>
  <c r="N23" i="1"/>
  <c r="J36" i="1"/>
  <c r="K36" i="1" s="1"/>
  <c r="J12" i="1"/>
  <c r="K12" i="1" s="1"/>
  <c r="J14" i="1"/>
  <c r="K14" i="1" s="1"/>
  <c r="N14" i="1"/>
  <c r="P14" i="1" s="1"/>
  <c r="J19" i="1"/>
  <c r="K19" i="1" s="1"/>
  <c r="O23" i="1"/>
  <c r="J24" i="1"/>
  <c r="K24" i="1" s="1"/>
  <c r="J26" i="1"/>
  <c r="K26" i="1" s="1"/>
  <c r="N26" i="1"/>
  <c r="P26" i="1" s="1"/>
  <c r="L12" i="1"/>
  <c r="L22" i="1"/>
  <c r="L27" i="1"/>
  <c r="J5" i="1"/>
  <c r="K5" i="1" s="1"/>
  <c r="J17" i="1"/>
  <c r="K17" i="1" s="1"/>
  <c r="P8" i="1" l="1"/>
  <c r="P20" i="1"/>
  <c r="P36" i="1"/>
  <c r="P23" i="1"/>
</calcChain>
</file>

<file path=xl/sharedStrings.xml><?xml version="1.0" encoding="utf-8"?>
<sst xmlns="http://schemas.openxmlformats.org/spreadsheetml/2006/main" count="55" uniqueCount="55">
  <si>
    <t>Kallisto</t>
  </si>
  <si>
    <t>Distal isoform TPM</t>
  </si>
  <si>
    <t>Distal total</t>
  </si>
  <si>
    <t>Proximal isoform TPM</t>
  </si>
  <si>
    <t>Proximal total</t>
  </si>
  <si>
    <t>D:P ratio</t>
  </si>
  <si>
    <t>log2 D:P</t>
  </si>
  <si>
    <t>Total TPM</t>
  </si>
  <si>
    <t>% Proximal</t>
  </si>
  <si>
    <t>Mean Distal</t>
  </si>
  <si>
    <t>Mean Proximal</t>
  </si>
  <si>
    <t>Mean D:P ratio</t>
  </si>
  <si>
    <t>D1</t>
  </si>
  <si>
    <t>D2</t>
  </si>
  <si>
    <t>D3</t>
  </si>
  <si>
    <t>D4</t>
  </si>
  <si>
    <t>P1</t>
  </si>
  <si>
    <t>P2</t>
  </si>
  <si>
    <t>FCA (AT4G16280)</t>
  </si>
  <si>
    <t>pg_1</t>
  </si>
  <si>
    <t>pg_2</t>
  </si>
  <si>
    <t>pg_3</t>
  </si>
  <si>
    <t>gl_1</t>
  </si>
  <si>
    <t>gl_2</t>
  </si>
  <si>
    <t>gl_3</t>
  </si>
  <si>
    <t>eh_1</t>
  </si>
  <si>
    <t>eh_2</t>
  </si>
  <si>
    <t>eh_3</t>
  </si>
  <si>
    <t>lh_1</t>
  </si>
  <si>
    <t>lh_2</t>
  </si>
  <si>
    <t>lh_3</t>
  </si>
  <si>
    <t>et_1</t>
  </si>
  <si>
    <t>et_2</t>
  </si>
  <si>
    <t>et_3</t>
  </si>
  <si>
    <t>lt_1</t>
  </si>
  <si>
    <t>lt_2</t>
  </si>
  <si>
    <t>lt_3</t>
  </si>
  <si>
    <t>bc_1</t>
  </si>
  <si>
    <t>bc_2</t>
  </si>
  <si>
    <t>bc_3</t>
  </si>
  <si>
    <t>mg_1</t>
  </si>
  <si>
    <t>mg_2</t>
  </si>
  <si>
    <t>mg_3</t>
  </si>
  <si>
    <r>
      <rPr>
        <b/>
        <sz val="11"/>
        <color theme="1"/>
        <rFont val="Calibri"/>
        <family val="2"/>
        <scheme val="minor"/>
      </rPr>
      <t xml:space="preserve">Supplemental Dataset 3. </t>
    </r>
    <r>
      <rPr>
        <sz val="11"/>
        <color theme="1"/>
        <rFont val="Calibri"/>
        <family val="2"/>
        <scheme val="minor"/>
      </rPr>
      <t>Estimated transcript abundance for proximal and distal FCA isoforms.</t>
    </r>
  </si>
  <si>
    <t>eh Col-0 rep 1</t>
  </si>
  <si>
    <t>eh Col-0 rep 2</t>
  </si>
  <si>
    <t>eh Col-0 rep 3</t>
  </si>
  <si>
    <r>
      <t xml:space="preserve">eh Col </t>
    </r>
    <r>
      <rPr>
        <i/>
        <sz val="11"/>
        <color theme="1"/>
        <rFont val="Calibri"/>
        <family val="2"/>
        <scheme val="minor"/>
      </rPr>
      <t xml:space="preserve">FRI </t>
    </r>
    <r>
      <rPr>
        <sz val="11"/>
        <color theme="1"/>
        <rFont val="Calibri"/>
        <family val="2"/>
        <scheme val="minor"/>
      </rPr>
      <t>rep 1</t>
    </r>
  </si>
  <si>
    <r>
      <t xml:space="preserve">eh Col </t>
    </r>
    <r>
      <rPr>
        <i/>
        <sz val="11"/>
        <color theme="1"/>
        <rFont val="Calibri"/>
        <family val="2"/>
        <scheme val="minor"/>
      </rPr>
      <t xml:space="preserve">FRI </t>
    </r>
    <r>
      <rPr>
        <sz val="11"/>
        <color theme="1"/>
        <rFont val="Calibri"/>
        <family val="2"/>
        <scheme val="minor"/>
      </rPr>
      <t>rep 2</t>
    </r>
  </si>
  <si>
    <r>
      <t xml:space="preserve">eh Col </t>
    </r>
    <r>
      <rPr>
        <i/>
        <sz val="11"/>
        <color theme="1"/>
        <rFont val="Calibri"/>
        <family val="2"/>
        <scheme val="minor"/>
      </rPr>
      <t xml:space="preserve">FRI </t>
    </r>
    <r>
      <rPr>
        <sz val="11"/>
        <color theme="1"/>
        <rFont val="Calibri"/>
        <family val="2"/>
        <scheme val="minor"/>
      </rPr>
      <t>rep 3</t>
    </r>
  </si>
  <si>
    <t>eh 35S::FCA rep 1</t>
  </si>
  <si>
    <t>eh 35S::FCA rep 2</t>
  </si>
  <si>
    <t>eh 35S::FCA rep 3</t>
  </si>
  <si>
    <t>Embryo Time Series</t>
  </si>
  <si>
    <t>Early Heart G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DB9B9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7">
    <xf numFmtId="0" fontId="0" fillId="0" borderId="0" xfId="0"/>
    <xf numFmtId="0" fontId="0" fillId="0" borderId="1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2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4" xfId="0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6" xfId="0" applyFill="1" applyBorder="1" applyAlignment="1">
      <alignment horizontal="center" vertical="center" wrapText="1"/>
    </xf>
    <xf numFmtId="0" fontId="0" fillId="3" borderId="6" xfId="0" applyFill="1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2" fontId="0" fillId="0" borderId="7" xfId="0" applyNumberFormat="1" applyBorder="1"/>
    <xf numFmtId="2" fontId="0" fillId="2" borderId="8" xfId="0" applyNumberFormat="1" applyFill="1" applyBorder="1"/>
    <xf numFmtId="2" fontId="0" fillId="3" borderId="8" xfId="0" applyNumberFormat="1" applyFill="1" applyBorder="1"/>
    <xf numFmtId="164" fontId="0" fillId="0" borderId="9" xfId="1" applyNumberFormat="1" applyFont="1" applyBorder="1"/>
    <xf numFmtId="2" fontId="0" fillId="2" borderId="10" xfId="0" applyNumberFormat="1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3" borderId="6" xfId="0" applyNumberFormat="1" applyFill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0" fillId="2" borderId="10" xfId="0" applyNumberFormat="1" applyFill="1" applyBorder="1"/>
    <xf numFmtId="2" fontId="0" fillId="3" borderId="10" xfId="0" applyNumberFormat="1" applyFill="1" applyBorder="1"/>
    <xf numFmtId="164" fontId="0" fillId="0" borderId="13" xfId="1" applyNumberFormat="1" applyFont="1" applyBorder="1"/>
    <xf numFmtId="2" fontId="0" fillId="0" borderId="2" xfId="0" applyNumberFormat="1" applyBorder="1"/>
    <xf numFmtId="2" fontId="0" fillId="0" borderId="3" xfId="0" applyNumberFormat="1" applyBorder="1"/>
    <xf numFmtId="2" fontId="0" fillId="2" borderId="4" xfId="0" applyNumberFormat="1" applyFill="1" applyBorder="1"/>
    <xf numFmtId="2" fontId="0" fillId="3" borderId="4" xfId="0" applyNumberFormat="1" applyFill="1" applyBorder="1"/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2" borderId="10" xfId="0" applyFill="1" applyBorder="1" applyAlignment="1">
      <alignment horizontal="center" vertical="center" wrapText="1"/>
    </xf>
    <xf numFmtId="0" fontId="0" fillId="3" borderId="10" xfId="0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" fontId="0" fillId="0" borderId="5" xfId="0" applyNumberFormat="1" applyBorder="1"/>
    <xf numFmtId="2" fontId="0" fillId="0" borderId="6" xfId="0" applyNumberFormat="1" applyBorder="1" applyAlignment="1">
      <alignment horizontal="center" vertical="center"/>
    </xf>
    <xf numFmtId="2" fontId="0" fillId="0" borderId="9" xfId="0" applyNumberFormat="1" applyBorder="1"/>
    <xf numFmtId="0" fontId="0" fillId="0" borderId="7" xfId="0" applyBorder="1"/>
    <xf numFmtId="2" fontId="0" fillId="0" borderId="13" xfId="0" applyNumberFormat="1" applyBorder="1"/>
    <xf numFmtId="0" fontId="0" fillId="0" borderId="14" xfId="0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4B51E-A109-4D53-B01D-EDE16E279AE6}">
  <dimension ref="A1:Q38"/>
  <sheetViews>
    <sheetView tabSelected="1" workbookViewId="0">
      <selection sqref="A1:G1"/>
    </sheetView>
  </sheetViews>
  <sheetFormatPr defaultRowHeight="15" x14ac:dyDescent="0.25"/>
  <cols>
    <col min="1" max="1" width="21" bestFit="1" customWidth="1"/>
    <col min="2" max="6" width="9" customWidth="1"/>
    <col min="7" max="7" width="9.5703125" customWidth="1"/>
    <col min="8" max="10" width="9" customWidth="1"/>
    <col min="11" max="12" width="9.7109375" bestFit="1" customWidth="1"/>
    <col min="13" max="14" width="10.85546875" bestFit="1" customWidth="1"/>
    <col min="15" max="16" width="9" customWidth="1"/>
  </cols>
  <sheetData>
    <row r="1" spans="1:16" ht="43.5" customHeight="1" x14ac:dyDescent="0.25">
      <c r="A1" s="1" t="s">
        <v>43</v>
      </c>
      <c r="B1" s="2"/>
      <c r="C1" s="2"/>
      <c r="D1" s="2"/>
      <c r="E1" s="2"/>
      <c r="F1" s="2"/>
      <c r="G1" s="2"/>
    </row>
    <row r="2" spans="1:16" x14ac:dyDescent="0.25">
      <c r="A2" s="3" t="s">
        <v>18</v>
      </c>
    </row>
    <row r="3" spans="1:16" ht="15" customHeight="1" x14ac:dyDescent="0.25">
      <c r="A3" s="3" t="s">
        <v>0</v>
      </c>
      <c r="B3" s="4" t="s">
        <v>1</v>
      </c>
      <c r="C3" s="5"/>
      <c r="D3" s="5"/>
      <c r="E3" s="5"/>
      <c r="F3" s="6" t="s">
        <v>2</v>
      </c>
      <c r="G3" s="4" t="s">
        <v>3</v>
      </c>
      <c r="H3" s="33"/>
      <c r="I3" s="7" t="s">
        <v>4</v>
      </c>
      <c r="J3" s="8" t="s">
        <v>5</v>
      </c>
      <c r="K3" s="9" t="s">
        <v>6</v>
      </c>
      <c r="L3" s="9" t="s">
        <v>7</v>
      </c>
      <c r="M3" s="10" t="s">
        <v>8</v>
      </c>
      <c r="N3" s="11" t="s">
        <v>9</v>
      </c>
      <c r="O3" s="12" t="s">
        <v>10</v>
      </c>
      <c r="P3" s="13" t="s">
        <v>11</v>
      </c>
    </row>
    <row r="4" spans="1:16" x14ac:dyDescent="0.25">
      <c r="A4" s="3" t="s">
        <v>53</v>
      </c>
      <c r="B4" s="34" t="s">
        <v>12</v>
      </c>
      <c r="C4" s="35" t="s">
        <v>13</v>
      </c>
      <c r="D4" s="35" t="s">
        <v>14</v>
      </c>
      <c r="E4" s="35" t="s">
        <v>15</v>
      </c>
      <c r="F4" s="36"/>
      <c r="G4" s="35" t="s">
        <v>16</v>
      </c>
      <c r="H4" s="35" t="s">
        <v>17</v>
      </c>
      <c r="I4" s="37"/>
      <c r="J4" s="38"/>
      <c r="K4" s="39"/>
      <c r="L4" s="39"/>
      <c r="M4" s="40"/>
      <c r="N4" s="11"/>
      <c r="O4" s="12"/>
      <c r="P4" s="13"/>
    </row>
    <row r="5" spans="1:16" x14ac:dyDescent="0.25">
      <c r="A5" s="44" t="s">
        <v>19</v>
      </c>
      <c r="B5" s="29">
        <v>0.13316</v>
      </c>
      <c r="C5" s="30">
        <v>2.1766700000000001</v>
      </c>
      <c r="D5" s="30">
        <v>0.25137700000000002</v>
      </c>
      <c r="E5" s="41">
        <v>6.1235900000000001E-8</v>
      </c>
      <c r="F5" s="31">
        <f t="shared" ref="F5:F28" si="0">SUM(B5:E5)</f>
        <v>2.5612070612359004</v>
      </c>
      <c r="G5" s="29">
        <v>0.88544500000000004</v>
      </c>
      <c r="H5" s="41">
        <v>0</v>
      </c>
      <c r="I5" s="32">
        <f t="shared" ref="I5:I28" si="1">SUM(G5:H5)</f>
        <v>0.88544500000000004</v>
      </c>
      <c r="J5" s="29">
        <f t="shared" ref="J5:J28" si="2">F5/I5</f>
        <v>2.8925648247332134</v>
      </c>
      <c r="K5" s="30">
        <f t="shared" ref="K5:K28" si="3">LOG(J5,2)</f>
        <v>1.5323492916657542</v>
      </c>
      <c r="L5" s="30">
        <f t="shared" ref="L5:L28" si="4">SUM(F5,I5)</f>
        <v>3.4466520612359002</v>
      </c>
      <c r="M5" s="17">
        <f>I5/(I5+F5)</f>
        <v>0.25690002479754143</v>
      </c>
      <c r="N5" s="18">
        <f>AVERAGE(F5:F7)</f>
        <v>1.9445340690109998</v>
      </c>
      <c r="O5" s="19">
        <f>AVERAGE(I5:I7)</f>
        <v>0.6742011</v>
      </c>
      <c r="P5" s="22">
        <f>N5/O5</f>
        <v>2.8842048299995353</v>
      </c>
    </row>
    <row r="6" spans="1:16" x14ac:dyDescent="0.25">
      <c r="A6" s="44" t="s">
        <v>20</v>
      </c>
      <c r="B6" s="14">
        <v>0.349916</v>
      </c>
      <c r="C6" s="23">
        <v>0.70491099999999995</v>
      </c>
      <c r="D6" s="23">
        <v>0.14249300000000001</v>
      </c>
      <c r="E6" s="43">
        <v>0.38194699999999998</v>
      </c>
      <c r="F6" s="15">
        <f t="shared" si="0"/>
        <v>1.579267</v>
      </c>
      <c r="G6" s="14">
        <v>0.60131699999999999</v>
      </c>
      <c r="H6" s="43">
        <v>7.3118299999999997E-2</v>
      </c>
      <c r="I6" s="16">
        <f t="shared" si="1"/>
        <v>0.67443529999999996</v>
      </c>
      <c r="J6" s="14">
        <f t="shared" si="2"/>
        <v>2.341613791567553</v>
      </c>
      <c r="K6" s="23">
        <f t="shared" si="3"/>
        <v>1.2275031480268448</v>
      </c>
      <c r="L6" s="23">
        <f t="shared" si="4"/>
        <v>2.2537023</v>
      </c>
      <c r="M6" s="17">
        <f t="shared" ref="M6:M28" si="5">I6/(I6+F6)</f>
        <v>0.29925660545316918</v>
      </c>
      <c r="N6" s="20"/>
      <c r="O6" s="21"/>
      <c r="P6" s="42"/>
    </row>
    <row r="7" spans="1:16" x14ac:dyDescent="0.25">
      <c r="A7" s="44" t="s">
        <v>21</v>
      </c>
      <c r="B7" s="24">
        <v>4.39931E-2</v>
      </c>
      <c r="C7" s="25">
        <v>1.4688000000000001</v>
      </c>
      <c r="D7" s="25">
        <v>0.180335</v>
      </c>
      <c r="E7" s="45">
        <v>4.5797100000000002E-8</v>
      </c>
      <c r="F7" s="26">
        <f t="shared" si="0"/>
        <v>1.6931281457970999</v>
      </c>
      <c r="G7" s="24">
        <v>0.462723</v>
      </c>
      <c r="H7" s="45">
        <v>0</v>
      </c>
      <c r="I7" s="27">
        <f t="shared" si="1"/>
        <v>0.462723</v>
      </c>
      <c r="J7" s="24">
        <f t="shared" si="2"/>
        <v>3.6590533554569364</v>
      </c>
      <c r="K7" s="25">
        <f t="shared" si="3"/>
        <v>1.8714704528707427</v>
      </c>
      <c r="L7" s="25">
        <f t="shared" si="4"/>
        <v>2.1558511457970999</v>
      </c>
      <c r="M7" s="28">
        <f t="shared" si="5"/>
        <v>0.21463587636933706</v>
      </c>
      <c r="N7" s="20"/>
      <c r="O7" s="21"/>
      <c r="P7" s="42"/>
    </row>
    <row r="8" spans="1:16" x14ac:dyDescent="0.25">
      <c r="A8" s="44" t="s">
        <v>22</v>
      </c>
      <c r="B8" s="29">
        <v>0.115777</v>
      </c>
      <c r="C8" s="30">
        <v>1.8742399999999999</v>
      </c>
      <c r="D8" s="30">
        <v>0</v>
      </c>
      <c r="E8" s="41">
        <v>0.52249199999999996</v>
      </c>
      <c r="F8" s="31">
        <f t="shared" si="0"/>
        <v>2.5125089999999997</v>
      </c>
      <c r="G8" s="29">
        <v>2.09225E-7</v>
      </c>
      <c r="H8" s="41">
        <v>0.55979999999999996</v>
      </c>
      <c r="I8" s="32">
        <f t="shared" si="1"/>
        <v>0.55980020922499996</v>
      </c>
      <c r="J8" s="29">
        <f t="shared" si="2"/>
        <v>4.4882244747253202</v>
      </c>
      <c r="K8" s="30">
        <f t="shared" si="3"/>
        <v>2.1661448329151516</v>
      </c>
      <c r="L8" s="30">
        <f t="shared" si="4"/>
        <v>3.0723092092249997</v>
      </c>
      <c r="M8" s="17">
        <f t="shared" si="5"/>
        <v>0.18220829060568791</v>
      </c>
      <c r="N8" s="20">
        <f>AVERAGE(F8:F10)</f>
        <v>2.5376041853433335</v>
      </c>
      <c r="O8" s="21">
        <f>AVERAGE(I8:I10)</f>
        <v>0.78569240307499999</v>
      </c>
      <c r="P8" s="42">
        <f>N8/O8</f>
        <v>3.2297680051529034</v>
      </c>
    </row>
    <row r="9" spans="1:16" x14ac:dyDescent="0.25">
      <c r="A9" s="44" t="s">
        <v>23</v>
      </c>
      <c r="B9" s="14">
        <v>0.18160399999999999</v>
      </c>
      <c r="C9" s="23">
        <v>2.6646100000000001</v>
      </c>
      <c r="D9" s="23">
        <v>0.32456499999999999</v>
      </c>
      <c r="E9" s="43">
        <v>4.2059300000000001E-2</v>
      </c>
      <c r="F9" s="15">
        <f t="shared" si="0"/>
        <v>3.2128383000000005</v>
      </c>
      <c r="G9" s="14">
        <v>0.43457899999999999</v>
      </c>
      <c r="H9" s="43">
        <v>0.841665</v>
      </c>
      <c r="I9" s="16">
        <f t="shared" si="1"/>
        <v>1.2762439999999999</v>
      </c>
      <c r="J9" s="14">
        <f t="shared" si="2"/>
        <v>2.5174169672883875</v>
      </c>
      <c r="K9" s="23">
        <f t="shared" si="3"/>
        <v>1.3319441941777195</v>
      </c>
      <c r="L9" s="23">
        <f t="shared" si="4"/>
        <v>4.4890823000000006</v>
      </c>
      <c r="M9" s="17">
        <f t="shared" si="5"/>
        <v>0.28429953266840302</v>
      </c>
      <c r="N9" s="20"/>
      <c r="O9" s="21"/>
      <c r="P9" s="42"/>
    </row>
    <row r="10" spans="1:16" x14ac:dyDescent="0.25">
      <c r="A10" s="44" t="s">
        <v>24</v>
      </c>
      <c r="B10" s="24">
        <v>0.19567399999999999</v>
      </c>
      <c r="C10" s="25">
        <v>1.5971900000000001</v>
      </c>
      <c r="D10" s="25">
        <v>9.4598399999999999E-2</v>
      </c>
      <c r="E10" s="45">
        <v>2.8560299999999998E-6</v>
      </c>
      <c r="F10" s="26">
        <f t="shared" si="0"/>
        <v>1.88746525603</v>
      </c>
      <c r="G10" s="24">
        <v>0.52103299999999997</v>
      </c>
      <c r="H10" s="45">
        <v>0</v>
      </c>
      <c r="I10" s="27">
        <f t="shared" si="1"/>
        <v>0.52103299999999997</v>
      </c>
      <c r="J10" s="24">
        <f t="shared" si="2"/>
        <v>3.6225445528978013</v>
      </c>
      <c r="K10" s="25">
        <f t="shared" si="3"/>
        <v>1.8570034332879199</v>
      </c>
      <c r="L10" s="25">
        <f t="shared" si="4"/>
        <v>2.4084982560300001</v>
      </c>
      <c r="M10" s="28">
        <f t="shared" si="5"/>
        <v>0.21633106799870983</v>
      </c>
      <c r="N10" s="20"/>
      <c r="O10" s="21"/>
      <c r="P10" s="42"/>
    </row>
    <row r="11" spans="1:16" x14ac:dyDescent="0.25">
      <c r="A11" s="44" t="s">
        <v>25</v>
      </c>
      <c r="B11" s="29">
        <v>0.26804899999999998</v>
      </c>
      <c r="C11" s="30">
        <v>3.0927899999999999</v>
      </c>
      <c r="D11" s="30">
        <v>0</v>
      </c>
      <c r="E11" s="41">
        <v>0</v>
      </c>
      <c r="F11" s="31">
        <f t="shared" si="0"/>
        <v>3.3608389999999999</v>
      </c>
      <c r="G11" s="29">
        <v>2.20743</v>
      </c>
      <c r="H11" s="41">
        <v>0</v>
      </c>
      <c r="I11" s="32">
        <f t="shared" si="1"/>
        <v>2.20743</v>
      </c>
      <c r="J11" s="29">
        <f t="shared" si="2"/>
        <v>1.5225121521407248</v>
      </c>
      <c r="K11" s="30">
        <f t="shared" si="3"/>
        <v>0.60645374324700563</v>
      </c>
      <c r="L11" s="30">
        <f t="shared" si="4"/>
        <v>5.5682689999999999</v>
      </c>
      <c r="M11" s="17">
        <f t="shared" si="5"/>
        <v>0.39643020119897227</v>
      </c>
      <c r="N11" s="20">
        <f>AVERAGE(F11:F13)</f>
        <v>3.738243200383367</v>
      </c>
      <c r="O11" s="21">
        <f>AVERAGE(I11:I13)</f>
        <v>1.9518669743383334</v>
      </c>
      <c r="P11" s="42">
        <f>N11/O11</f>
        <v>1.9152141255172372</v>
      </c>
    </row>
    <row r="12" spans="1:16" x14ac:dyDescent="0.25">
      <c r="A12" s="44" t="s">
        <v>26</v>
      </c>
      <c r="B12" s="14">
        <v>0.33813700000000002</v>
      </c>
      <c r="C12" s="23">
        <v>3.5270000000000001</v>
      </c>
      <c r="D12" s="23">
        <v>0.13891400000000001</v>
      </c>
      <c r="E12" s="43">
        <v>3.15526E-2</v>
      </c>
      <c r="F12" s="15">
        <f t="shared" si="0"/>
        <v>4.0356036000000008</v>
      </c>
      <c r="G12" s="14">
        <v>1.5196000000000001</v>
      </c>
      <c r="H12" s="43">
        <v>9.2301499999999998E-7</v>
      </c>
      <c r="I12" s="16">
        <f t="shared" si="1"/>
        <v>1.519600923015</v>
      </c>
      <c r="J12" s="14">
        <f t="shared" si="2"/>
        <v>2.6556996240783182</v>
      </c>
      <c r="K12" s="23">
        <f t="shared" si="3"/>
        <v>1.4090919782514759</v>
      </c>
      <c r="L12" s="23">
        <f t="shared" si="4"/>
        <v>5.5552045230150009</v>
      </c>
      <c r="M12" s="17">
        <f t="shared" si="5"/>
        <v>0.27354545034649064</v>
      </c>
      <c r="N12" s="20"/>
      <c r="O12" s="21"/>
      <c r="P12" s="42"/>
    </row>
    <row r="13" spans="1:16" x14ac:dyDescent="0.25">
      <c r="A13" s="44" t="s">
        <v>27</v>
      </c>
      <c r="B13" s="24">
        <v>0.20488700000000001</v>
      </c>
      <c r="C13" s="25">
        <v>3.3901500000000002</v>
      </c>
      <c r="D13" s="25">
        <v>0.22325</v>
      </c>
      <c r="E13" s="45">
        <v>1.1501E-9</v>
      </c>
      <c r="F13" s="26">
        <f t="shared" si="0"/>
        <v>3.8182870011501002</v>
      </c>
      <c r="G13" s="24">
        <v>2.1285699999999999</v>
      </c>
      <c r="H13" s="45">
        <v>0</v>
      </c>
      <c r="I13" s="27">
        <f t="shared" si="1"/>
        <v>2.1285699999999999</v>
      </c>
      <c r="J13" s="24">
        <f t="shared" si="2"/>
        <v>1.7938273118338135</v>
      </c>
      <c r="K13" s="25">
        <f t="shared" si="3"/>
        <v>0.84304101157683842</v>
      </c>
      <c r="L13" s="25">
        <f t="shared" si="4"/>
        <v>5.9468570011501001</v>
      </c>
      <c r="M13" s="28">
        <f t="shared" si="5"/>
        <v>0.35793192935164614</v>
      </c>
      <c r="N13" s="20"/>
      <c r="O13" s="21"/>
      <c r="P13" s="42"/>
    </row>
    <row r="14" spans="1:16" x14ac:dyDescent="0.25">
      <c r="A14" s="44" t="s">
        <v>28</v>
      </c>
      <c r="B14" s="29">
        <v>0.45719500000000002</v>
      </c>
      <c r="C14" s="30">
        <v>3.9871799999999999</v>
      </c>
      <c r="D14" s="30">
        <v>0.19262899999999999</v>
      </c>
      <c r="E14" s="41">
        <v>2.38763E-3</v>
      </c>
      <c r="F14" s="31">
        <f t="shared" si="0"/>
        <v>4.6393916300000004</v>
      </c>
      <c r="G14" s="29">
        <v>3.14392</v>
      </c>
      <c r="H14" s="41">
        <v>8.6961299999999998E-10</v>
      </c>
      <c r="I14" s="32">
        <f t="shared" si="1"/>
        <v>3.1439200008696129</v>
      </c>
      <c r="J14" s="29">
        <f t="shared" si="2"/>
        <v>1.4756710185744988</v>
      </c>
      <c r="K14" s="30">
        <f t="shared" si="3"/>
        <v>0.56137112737912886</v>
      </c>
      <c r="L14" s="30">
        <f t="shared" si="4"/>
        <v>7.7833116308696138</v>
      </c>
      <c r="M14" s="17">
        <f t="shared" si="5"/>
        <v>0.40393089085633194</v>
      </c>
      <c r="N14" s="20">
        <f>AVERAGE(F14:F16)</f>
        <v>4.0993771822416667</v>
      </c>
      <c r="O14" s="21">
        <f>AVERAGE(I14:I16)</f>
        <v>2.292940000289871</v>
      </c>
      <c r="P14" s="42">
        <f>N14/O14</f>
        <v>1.7878257528428254</v>
      </c>
    </row>
    <row r="15" spans="1:16" x14ac:dyDescent="0.25">
      <c r="A15" s="44" t="s">
        <v>29</v>
      </c>
      <c r="B15" s="14">
        <v>0.221135</v>
      </c>
      <c r="C15" s="23">
        <v>3.6636000000000002</v>
      </c>
      <c r="D15" s="23">
        <v>0.25303199999999998</v>
      </c>
      <c r="E15" s="43">
        <v>0</v>
      </c>
      <c r="F15" s="15">
        <f t="shared" si="0"/>
        <v>4.1377670000000002</v>
      </c>
      <c r="G15" s="14">
        <v>2.0760000000000001</v>
      </c>
      <c r="H15" s="43">
        <v>0</v>
      </c>
      <c r="I15" s="16">
        <f t="shared" si="1"/>
        <v>2.0760000000000001</v>
      </c>
      <c r="J15" s="14">
        <f t="shared" si="2"/>
        <v>1.9931440269749519</v>
      </c>
      <c r="K15" s="23">
        <f t="shared" si="3"/>
        <v>0.99504596481564012</v>
      </c>
      <c r="L15" s="23">
        <f t="shared" si="4"/>
        <v>6.2137670000000007</v>
      </c>
      <c r="M15" s="17">
        <f t="shared" si="5"/>
        <v>0.3340968530039829</v>
      </c>
      <c r="N15" s="20"/>
      <c r="O15" s="21"/>
      <c r="P15" s="42"/>
    </row>
    <row r="16" spans="1:16" ht="15" customHeight="1" x14ac:dyDescent="0.25">
      <c r="A16" s="44" t="s">
        <v>30</v>
      </c>
      <c r="B16" s="24">
        <v>0.131386</v>
      </c>
      <c r="C16" s="25">
        <v>3.0949499999999999</v>
      </c>
      <c r="D16" s="25">
        <v>0.29463600000000001</v>
      </c>
      <c r="E16" s="45">
        <v>9.16725E-7</v>
      </c>
      <c r="F16" s="26">
        <f t="shared" si="0"/>
        <v>3.5209729167249999</v>
      </c>
      <c r="G16" s="24">
        <v>1.6589</v>
      </c>
      <c r="H16" s="45">
        <v>0</v>
      </c>
      <c r="I16" s="27">
        <f t="shared" si="1"/>
        <v>1.6589</v>
      </c>
      <c r="J16" s="24">
        <f t="shared" si="2"/>
        <v>2.1224744811170053</v>
      </c>
      <c r="K16" s="25">
        <f t="shared" si="3"/>
        <v>1.0857472081070456</v>
      </c>
      <c r="L16" s="25">
        <f t="shared" si="4"/>
        <v>5.1798729167249995</v>
      </c>
      <c r="M16" s="28">
        <f t="shared" si="5"/>
        <v>0.32025882230501668</v>
      </c>
      <c r="N16" s="20"/>
      <c r="O16" s="21"/>
      <c r="P16" s="42"/>
    </row>
    <row r="17" spans="1:16" x14ac:dyDescent="0.25">
      <c r="A17" s="44" t="s">
        <v>31</v>
      </c>
      <c r="B17" s="29">
        <v>0.125723</v>
      </c>
      <c r="C17" s="30">
        <v>3.0459499999999999</v>
      </c>
      <c r="D17" s="30">
        <v>0</v>
      </c>
      <c r="E17" s="41">
        <v>8.5563599999999996E-9</v>
      </c>
      <c r="F17" s="31">
        <f t="shared" si="0"/>
        <v>3.1716730085563598</v>
      </c>
      <c r="G17" s="29">
        <v>1.4391799999999999</v>
      </c>
      <c r="H17" s="41">
        <v>0</v>
      </c>
      <c r="I17" s="32">
        <f t="shared" si="1"/>
        <v>1.4391799999999999</v>
      </c>
      <c r="J17" s="29">
        <f t="shared" si="2"/>
        <v>2.203805645267694</v>
      </c>
      <c r="K17" s="30">
        <f t="shared" si="3"/>
        <v>1.13999699751516</v>
      </c>
      <c r="L17" s="30">
        <f t="shared" si="4"/>
        <v>4.6108530085563597</v>
      </c>
      <c r="M17" s="17">
        <f t="shared" si="5"/>
        <v>0.31212879641344315</v>
      </c>
      <c r="N17" s="20">
        <f>AVERAGE(F17:F19)</f>
        <v>2.3675942361854534</v>
      </c>
      <c r="O17" s="21">
        <f>AVERAGE(I17:I19)</f>
        <v>2.56014839867</v>
      </c>
      <c r="P17" s="42">
        <f>N17/O17</f>
        <v>0.92478789019238938</v>
      </c>
    </row>
    <row r="18" spans="1:16" x14ac:dyDescent="0.25">
      <c r="A18" s="44" t="s">
        <v>32</v>
      </c>
      <c r="B18" s="14">
        <v>1.37825E-2</v>
      </c>
      <c r="C18" s="23">
        <v>1.5431699999999999</v>
      </c>
      <c r="D18" s="23">
        <v>0</v>
      </c>
      <c r="E18" s="43">
        <v>1.43012E-2</v>
      </c>
      <c r="F18" s="15">
        <f t="shared" si="0"/>
        <v>1.5712537</v>
      </c>
      <c r="G18" s="14">
        <v>4.0045299999999999</v>
      </c>
      <c r="H18" s="43">
        <v>5.1960099999999997E-6</v>
      </c>
      <c r="I18" s="16">
        <f t="shared" si="1"/>
        <v>4.00453519601</v>
      </c>
      <c r="J18" s="14">
        <f t="shared" si="2"/>
        <v>0.39236855792041747</v>
      </c>
      <c r="K18" s="23">
        <f t="shared" si="3"/>
        <v>-1.3497186576873308</v>
      </c>
      <c r="L18" s="23">
        <f t="shared" si="4"/>
        <v>5.5757888960099997</v>
      </c>
      <c r="M18" s="17">
        <f t="shared" si="5"/>
        <v>0.71820064760264157</v>
      </c>
      <c r="N18" s="20"/>
      <c r="O18" s="21"/>
      <c r="P18" s="42"/>
    </row>
    <row r="19" spans="1:16" x14ac:dyDescent="0.25">
      <c r="A19" s="44" t="s">
        <v>33</v>
      </c>
      <c r="B19" s="24">
        <v>0.24221599999999999</v>
      </c>
      <c r="C19" s="25">
        <v>2.1176400000000002</v>
      </c>
      <c r="D19" s="25">
        <v>0</v>
      </c>
      <c r="E19" s="45">
        <v>0</v>
      </c>
      <c r="F19" s="26">
        <f t="shared" si="0"/>
        <v>2.3598560000000002</v>
      </c>
      <c r="G19" s="24">
        <v>2.2367300000000001</v>
      </c>
      <c r="H19" s="45">
        <v>0</v>
      </c>
      <c r="I19" s="27">
        <f t="shared" si="1"/>
        <v>2.2367300000000001</v>
      </c>
      <c r="J19" s="24">
        <f t="shared" si="2"/>
        <v>1.0550473235482154</v>
      </c>
      <c r="K19" s="25">
        <f t="shared" si="3"/>
        <v>7.7307711650111022E-2</v>
      </c>
      <c r="L19" s="25">
        <f t="shared" si="4"/>
        <v>4.5965860000000003</v>
      </c>
      <c r="M19" s="28">
        <f t="shared" si="5"/>
        <v>0.48660679904607462</v>
      </c>
      <c r="N19" s="20"/>
      <c r="O19" s="21"/>
      <c r="P19" s="42"/>
    </row>
    <row r="20" spans="1:16" x14ac:dyDescent="0.25">
      <c r="A20" s="44" t="s">
        <v>34</v>
      </c>
      <c r="B20" s="29">
        <v>4.0355000000000002E-2</v>
      </c>
      <c r="C20" s="30">
        <v>1.29853</v>
      </c>
      <c r="D20" s="30">
        <v>0.10557800000000001</v>
      </c>
      <c r="E20" s="41">
        <v>0</v>
      </c>
      <c r="F20" s="31">
        <f t="shared" si="0"/>
        <v>1.4444629999999998</v>
      </c>
      <c r="G20" s="29">
        <v>2.6896599999999999</v>
      </c>
      <c r="H20" s="41">
        <v>0</v>
      </c>
      <c r="I20" s="32">
        <f t="shared" si="1"/>
        <v>2.6896599999999999</v>
      </c>
      <c r="J20" s="29">
        <f t="shared" si="2"/>
        <v>0.53704297197415285</v>
      </c>
      <c r="K20" s="30">
        <f t="shared" si="3"/>
        <v>-0.89689056352280017</v>
      </c>
      <c r="L20" s="30">
        <f t="shared" si="4"/>
        <v>4.1341229999999998</v>
      </c>
      <c r="M20" s="17">
        <f t="shared" si="5"/>
        <v>0.65059989748732683</v>
      </c>
      <c r="N20" s="20">
        <f>AVERAGE(F20:F22)</f>
        <v>2.2019712787625334</v>
      </c>
      <c r="O20" s="21">
        <f>AVERAGE(I20:I22)</f>
        <v>2.6326365136666663</v>
      </c>
      <c r="P20" s="42">
        <f>N20/O20</f>
        <v>0.83641295231284563</v>
      </c>
    </row>
    <row r="21" spans="1:16" x14ac:dyDescent="0.25">
      <c r="A21" s="44" t="s">
        <v>35</v>
      </c>
      <c r="B21" s="14">
        <v>0.11315600000000001</v>
      </c>
      <c r="C21" s="23">
        <v>2.1587000000000001</v>
      </c>
      <c r="D21" s="23">
        <v>0.48026099999999999</v>
      </c>
      <c r="E21" s="43">
        <v>3.6287599999999999E-8</v>
      </c>
      <c r="F21" s="15">
        <f t="shared" si="0"/>
        <v>2.7521170362876002</v>
      </c>
      <c r="G21" s="14">
        <v>2.4460000000000002</v>
      </c>
      <c r="H21" s="43">
        <v>0</v>
      </c>
      <c r="I21" s="16">
        <f t="shared" si="1"/>
        <v>2.4460000000000002</v>
      </c>
      <c r="J21" s="14">
        <f t="shared" si="2"/>
        <v>1.125150055718561</v>
      </c>
      <c r="K21" s="23">
        <f t="shared" si="3"/>
        <v>0.17011741940199082</v>
      </c>
      <c r="L21" s="23">
        <f t="shared" si="4"/>
        <v>5.1981170362876004</v>
      </c>
      <c r="M21" s="17">
        <f t="shared" si="5"/>
        <v>0.4705550073083557</v>
      </c>
      <c r="N21" s="20"/>
      <c r="O21" s="21"/>
      <c r="P21" s="42"/>
    </row>
    <row r="22" spans="1:16" x14ac:dyDescent="0.25">
      <c r="A22" s="44" t="s">
        <v>36</v>
      </c>
      <c r="B22" s="24">
        <v>0.20027400000000001</v>
      </c>
      <c r="C22" s="25">
        <v>1.88059</v>
      </c>
      <c r="D22" s="25">
        <v>0.276113</v>
      </c>
      <c r="E22" s="45">
        <v>5.2356800000000002E-2</v>
      </c>
      <c r="F22" s="26">
        <f t="shared" si="0"/>
        <v>2.4093338000000002</v>
      </c>
      <c r="G22" s="24">
        <v>2.7621799999999999</v>
      </c>
      <c r="H22" s="45">
        <v>6.9541000000000004E-5</v>
      </c>
      <c r="I22" s="27">
        <f t="shared" si="1"/>
        <v>2.7622495409999996</v>
      </c>
      <c r="J22" s="24">
        <f t="shared" si="2"/>
        <v>0.8722361119943437</v>
      </c>
      <c r="K22" s="25">
        <f t="shared" si="3"/>
        <v>-0.19720937330909766</v>
      </c>
      <c r="L22" s="25">
        <f t="shared" si="4"/>
        <v>5.1715833409999998</v>
      </c>
      <c r="M22" s="28">
        <f t="shared" si="5"/>
        <v>0.53412066650865941</v>
      </c>
      <c r="N22" s="20"/>
      <c r="O22" s="21"/>
      <c r="P22" s="42"/>
    </row>
    <row r="23" spans="1:16" x14ac:dyDescent="0.25">
      <c r="A23" s="44" t="s">
        <v>37</v>
      </c>
      <c r="B23" s="29">
        <v>0.227518</v>
      </c>
      <c r="C23" s="30">
        <v>2.0784799999999999</v>
      </c>
      <c r="D23" s="30">
        <v>0</v>
      </c>
      <c r="E23" s="41">
        <v>0</v>
      </c>
      <c r="F23" s="31">
        <f t="shared" si="0"/>
        <v>2.3059979999999998</v>
      </c>
      <c r="G23" s="29">
        <v>1.6331800000000001</v>
      </c>
      <c r="H23" s="41">
        <v>0</v>
      </c>
      <c r="I23" s="32">
        <f t="shared" si="1"/>
        <v>1.6331800000000001</v>
      </c>
      <c r="J23" s="29">
        <f t="shared" si="2"/>
        <v>1.4119680623078898</v>
      </c>
      <c r="K23" s="30">
        <f t="shared" si="3"/>
        <v>0.49770745626410207</v>
      </c>
      <c r="L23" s="30">
        <f t="shared" si="4"/>
        <v>3.9391780000000001</v>
      </c>
      <c r="M23" s="17">
        <f t="shared" si="5"/>
        <v>0.41459918795241041</v>
      </c>
      <c r="N23" s="20">
        <f>AVERAGE(F23:F25)</f>
        <v>2.6841278735069665</v>
      </c>
      <c r="O23" s="21">
        <f>AVERAGE(I23:I25)</f>
        <v>3.07213</v>
      </c>
      <c r="P23" s="42">
        <f>N23/O23</f>
        <v>0.87370256906672783</v>
      </c>
    </row>
    <row r="24" spans="1:16" x14ac:dyDescent="0.25">
      <c r="A24" s="44" t="s">
        <v>38</v>
      </c>
      <c r="B24" s="14">
        <v>0.14685799999999999</v>
      </c>
      <c r="C24" s="23">
        <v>2.3081100000000001</v>
      </c>
      <c r="D24" s="23">
        <v>0.35017399999999999</v>
      </c>
      <c r="E24" s="43">
        <v>6.1520899999999993E-8</v>
      </c>
      <c r="F24" s="15">
        <f t="shared" si="0"/>
        <v>2.8051420615209</v>
      </c>
      <c r="G24" s="14">
        <v>4.6146399999999996</v>
      </c>
      <c r="H24" s="43">
        <v>0</v>
      </c>
      <c r="I24" s="16">
        <f t="shared" si="1"/>
        <v>4.6146399999999996</v>
      </c>
      <c r="J24" s="14">
        <f t="shared" si="2"/>
        <v>0.60787885111750861</v>
      </c>
      <c r="K24" s="23">
        <f t="shared" si="3"/>
        <v>-0.71814426843485224</v>
      </c>
      <c r="L24" s="23">
        <f t="shared" si="4"/>
        <v>7.4197820615209</v>
      </c>
      <c r="M24" s="17">
        <f t="shared" si="5"/>
        <v>0.62193740486416593</v>
      </c>
      <c r="N24" s="20"/>
      <c r="O24" s="21"/>
      <c r="P24" s="42"/>
    </row>
    <row r="25" spans="1:16" x14ac:dyDescent="0.25">
      <c r="A25" s="44" t="s">
        <v>39</v>
      </c>
      <c r="B25" s="24">
        <v>0.34646500000000002</v>
      </c>
      <c r="C25" s="25">
        <v>2.4374199999999999</v>
      </c>
      <c r="D25" s="25">
        <v>0.15708800000000001</v>
      </c>
      <c r="E25" s="45">
        <v>2.7055900000000002E-4</v>
      </c>
      <c r="F25" s="26">
        <f t="shared" si="0"/>
        <v>2.9412435589999997</v>
      </c>
      <c r="G25" s="24">
        <v>2.9685700000000002</v>
      </c>
      <c r="H25" s="45">
        <v>0</v>
      </c>
      <c r="I25" s="27">
        <f t="shared" si="1"/>
        <v>2.9685700000000002</v>
      </c>
      <c r="J25" s="24">
        <f t="shared" si="2"/>
        <v>0.99079474595512307</v>
      </c>
      <c r="K25" s="25">
        <f t="shared" si="3"/>
        <v>-1.3341876691243705E-2</v>
      </c>
      <c r="L25" s="25">
        <f t="shared" si="4"/>
        <v>5.9098135589999998</v>
      </c>
      <c r="M25" s="28">
        <f t="shared" si="5"/>
        <v>0.50231195457582456</v>
      </c>
      <c r="N25" s="20"/>
      <c r="O25" s="21"/>
      <c r="P25" s="42"/>
    </row>
    <row r="26" spans="1:16" x14ac:dyDescent="0.25">
      <c r="A26" s="44" t="s">
        <v>40</v>
      </c>
      <c r="B26" s="29">
        <v>0.35975299999999999</v>
      </c>
      <c r="C26" s="30">
        <v>0.78738600000000003</v>
      </c>
      <c r="D26" s="30">
        <v>0</v>
      </c>
      <c r="E26" s="41">
        <v>0.39505200000000001</v>
      </c>
      <c r="F26" s="31">
        <f t="shared" si="0"/>
        <v>1.5421910000000001</v>
      </c>
      <c r="G26" s="29">
        <v>2.0329799999999998</v>
      </c>
      <c r="H26" s="41">
        <v>0.26843699999999998</v>
      </c>
      <c r="I26" s="32">
        <f t="shared" si="1"/>
        <v>2.3014169999999998</v>
      </c>
      <c r="J26" s="29">
        <f t="shared" si="2"/>
        <v>0.67010498314733935</v>
      </c>
      <c r="K26" s="30">
        <f t="shared" si="3"/>
        <v>-0.5775409593152242</v>
      </c>
      <c r="L26" s="30">
        <f t="shared" si="4"/>
        <v>3.8436079999999997</v>
      </c>
      <c r="M26" s="17">
        <f t="shared" si="5"/>
        <v>0.59876475436621013</v>
      </c>
      <c r="N26" s="20">
        <f>AVERAGE(F26:F28)</f>
        <v>1.3682316666666665</v>
      </c>
      <c r="O26" s="21">
        <f>AVERAGE(I26:I28)</f>
        <v>2.2418245333333333</v>
      </c>
      <c r="P26" s="42">
        <f>N26/O26</f>
        <v>0.61032058768322273</v>
      </c>
    </row>
    <row r="27" spans="1:16" x14ac:dyDescent="0.25">
      <c r="A27" s="44" t="s">
        <v>41</v>
      </c>
      <c r="B27" s="14">
        <v>0.100892</v>
      </c>
      <c r="C27" s="23">
        <v>1.21519</v>
      </c>
      <c r="D27" s="23">
        <v>0</v>
      </c>
      <c r="E27" s="43">
        <v>0</v>
      </c>
      <c r="F27" s="15">
        <f t="shared" si="0"/>
        <v>1.316082</v>
      </c>
      <c r="G27" s="14">
        <v>1.67048</v>
      </c>
      <c r="H27" s="43">
        <v>0</v>
      </c>
      <c r="I27" s="16">
        <f t="shared" si="1"/>
        <v>1.67048</v>
      </c>
      <c r="J27" s="14">
        <f t="shared" si="2"/>
        <v>0.78784660696326803</v>
      </c>
      <c r="K27" s="23">
        <f t="shared" si="3"/>
        <v>-0.34401332931154593</v>
      </c>
      <c r="L27" s="23">
        <f t="shared" si="4"/>
        <v>2.9865620000000002</v>
      </c>
      <c r="M27" s="17">
        <f t="shared" si="5"/>
        <v>0.55933210159373881</v>
      </c>
      <c r="N27" s="20"/>
      <c r="O27" s="21"/>
      <c r="P27" s="42"/>
    </row>
    <row r="28" spans="1:16" x14ac:dyDescent="0.25">
      <c r="A28" s="44" t="s">
        <v>42</v>
      </c>
      <c r="B28" s="24">
        <v>0.22966800000000001</v>
      </c>
      <c r="C28" s="25">
        <v>0.85378299999999996</v>
      </c>
      <c r="D28" s="25">
        <v>0</v>
      </c>
      <c r="E28" s="45">
        <v>0.162971</v>
      </c>
      <c r="F28" s="26">
        <f t="shared" si="0"/>
        <v>1.2464219999999999</v>
      </c>
      <c r="G28" s="24">
        <v>2.72926</v>
      </c>
      <c r="H28" s="45">
        <v>2.4316600000000001E-2</v>
      </c>
      <c r="I28" s="27">
        <f t="shared" si="1"/>
        <v>2.7535766000000002</v>
      </c>
      <c r="J28" s="24">
        <f t="shared" si="2"/>
        <v>0.45265564793076751</v>
      </c>
      <c r="K28" s="25">
        <f t="shared" si="3"/>
        <v>-1.1435141394060788</v>
      </c>
      <c r="L28" s="25">
        <f t="shared" si="4"/>
        <v>3.9999986000000001</v>
      </c>
      <c r="M28" s="28">
        <f t="shared" si="5"/>
        <v>0.68839439093803689</v>
      </c>
      <c r="N28" s="20"/>
      <c r="O28" s="21"/>
      <c r="P28" s="42"/>
    </row>
    <row r="29" spans="1:16" x14ac:dyDescent="0.25">
      <c r="A29" s="3" t="s">
        <v>54</v>
      </c>
      <c r="M29" s="46"/>
    </row>
    <row r="30" spans="1:16" x14ac:dyDescent="0.25">
      <c r="A30" t="s">
        <v>44</v>
      </c>
      <c r="B30" s="29">
        <v>0.16153000000000001</v>
      </c>
      <c r="C30" s="30">
        <v>1.6085799999999999</v>
      </c>
      <c r="D30" s="30">
        <v>0</v>
      </c>
      <c r="E30" s="41">
        <v>6.6817299999999998E-8</v>
      </c>
      <c r="F30" s="31">
        <f>SUM(B30:E30)</f>
        <v>1.7701100668172998</v>
      </c>
      <c r="G30" s="29">
        <v>0.74782400000000004</v>
      </c>
      <c r="H30" s="41">
        <v>0</v>
      </c>
      <c r="I30" s="32">
        <f>SUM(G30:H30)</f>
        <v>0.74782400000000004</v>
      </c>
      <c r="J30" s="29">
        <f>F30/I30</f>
        <v>2.3670142531094212</v>
      </c>
      <c r="K30" s="30">
        <f>LOG(J30,2)</f>
        <v>1.243068393367994</v>
      </c>
      <c r="L30" s="30">
        <f>SUM(F30,I30)</f>
        <v>2.5179340668172996</v>
      </c>
      <c r="M30" s="17">
        <f>I30/(I30+F30)</f>
        <v>0.29699903975057579</v>
      </c>
      <c r="N30" s="20">
        <f>AVERAGE(F30:F32)</f>
        <v>1.5634410847057667</v>
      </c>
      <c r="O30" s="21">
        <f>AVERAGE(I30:I32)</f>
        <v>0.76920666666666671</v>
      </c>
      <c r="P30" s="42">
        <f>N30/O30</f>
        <v>2.0325370962798468</v>
      </c>
    </row>
    <row r="31" spans="1:16" x14ac:dyDescent="0.25">
      <c r="A31" t="s">
        <v>45</v>
      </c>
      <c r="B31" s="14">
        <v>0.30629200000000001</v>
      </c>
      <c r="C31" s="23">
        <v>1.1296900000000001</v>
      </c>
      <c r="D31" s="23">
        <v>0</v>
      </c>
      <c r="E31" s="43">
        <v>0</v>
      </c>
      <c r="F31" s="15">
        <f t="shared" ref="F31:F32" si="6">SUM(B31:E31)</f>
        <v>1.4359820000000001</v>
      </c>
      <c r="G31" s="14">
        <v>0.669574</v>
      </c>
      <c r="H31" s="43">
        <v>0</v>
      </c>
      <c r="I31" s="16">
        <f>SUM(G31:H31)</f>
        <v>0.669574</v>
      </c>
      <c r="J31" s="14">
        <f>F31/I31</f>
        <v>2.1446203108244943</v>
      </c>
      <c r="K31" s="23">
        <f>LOG(J31,2)</f>
        <v>1.1007222518378565</v>
      </c>
      <c r="L31" s="23">
        <f>SUM(F31,I31)</f>
        <v>2.105556</v>
      </c>
      <c r="M31" s="17">
        <f t="shared" ref="M31:M38" si="7">I31/(I31+F31)</f>
        <v>0.31800341572487267</v>
      </c>
      <c r="N31" s="20"/>
      <c r="O31" s="21"/>
      <c r="P31" s="42"/>
    </row>
    <row r="32" spans="1:16" x14ac:dyDescent="0.25">
      <c r="A32" t="s">
        <v>46</v>
      </c>
      <c r="B32" s="24">
        <v>0.38511699999999999</v>
      </c>
      <c r="C32" s="25">
        <v>1.0990599999999999</v>
      </c>
      <c r="D32" s="25">
        <v>0</v>
      </c>
      <c r="E32" s="45">
        <v>5.4187300000000002E-5</v>
      </c>
      <c r="F32" s="26">
        <f t="shared" si="6"/>
        <v>1.4842311872999998</v>
      </c>
      <c r="G32" s="24">
        <v>0.89022199999999996</v>
      </c>
      <c r="H32" s="45">
        <v>0</v>
      </c>
      <c r="I32" s="27">
        <f>SUM(G32:H32)</f>
        <v>0.89022199999999996</v>
      </c>
      <c r="J32" s="24">
        <f>F32/I32</f>
        <v>1.6672596131077415</v>
      </c>
      <c r="K32" s="25">
        <f>LOG(J32,2)</f>
        <v>0.73747876742037244</v>
      </c>
      <c r="L32" s="25">
        <f>SUM(F32,I32)</f>
        <v>2.3744531872999999</v>
      </c>
      <c r="M32" s="28">
        <f t="shared" si="7"/>
        <v>0.37491663544324277</v>
      </c>
      <c r="N32" s="20"/>
      <c r="O32" s="21"/>
      <c r="P32" s="42"/>
    </row>
    <row r="33" spans="1:16" x14ac:dyDescent="0.25">
      <c r="A33" t="s">
        <v>47</v>
      </c>
      <c r="B33" s="29">
        <v>6.1443600000000001E-2</v>
      </c>
      <c r="C33" s="30">
        <v>0.48929400000000001</v>
      </c>
      <c r="D33" s="30">
        <v>0</v>
      </c>
      <c r="E33" s="41">
        <v>0.56662500000000005</v>
      </c>
      <c r="F33" s="31">
        <f>SUM(B33:E33)</f>
        <v>1.1173626000000001</v>
      </c>
      <c r="G33" s="29">
        <v>0.31768200000000002</v>
      </c>
      <c r="H33" s="41">
        <v>0.36477100000000001</v>
      </c>
      <c r="I33" s="32">
        <f>SUM(G33:H33)</f>
        <v>0.68245299999999998</v>
      </c>
      <c r="J33" s="29">
        <f>F33/I33</f>
        <v>1.6372740686904448</v>
      </c>
      <c r="K33" s="30">
        <f>LOG(J33,2)</f>
        <v>0.71129583949396846</v>
      </c>
      <c r="L33" s="30">
        <f>SUM(F33,I33)</f>
        <v>1.7998156000000001</v>
      </c>
      <c r="M33" s="17">
        <f t="shared" si="7"/>
        <v>0.37917940037857206</v>
      </c>
      <c r="N33" s="20">
        <f>AVERAGE(F33:F35)</f>
        <v>1.2548435333333332</v>
      </c>
      <c r="O33" s="21">
        <f>AVERAGE(I33:I35)</f>
        <v>0.77738763333333338</v>
      </c>
      <c r="P33" s="42">
        <f>N33/O33</f>
        <v>1.6141799528669285</v>
      </c>
    </row>
    <row r="34" spans="1:16" x14ac:dyDescent="0.25">
      <c r="A34" t="s">
        <v>48</v>
      </c>
      <c r="B34" s="14">
        <v>0.16316</v>
      </c>
      <c r="C34" s="23">
        <v>0.79158899999999999</v>
      </c>
      <c r="D34" s="23">
        <v>0</v>
      </c>
      <c r="E34" s="43">
        <v>0.34400700000000001</v>
      </c>
      <c r="F34" s="15">
        <f t="shared" ref="F34:F35" si="8">SUM(B34:E34)</f>
        <v>1.298756</v>
      </c>
      <c r="G34" s="14">
        <v>0.61287999999999998</v>
      </c>
      <c r="H34" s="43">
        <v>3.3759900000000002E-2</v>
      </c>
      <c r="I34" s="16">
        <f>SUM(G34:H34)</f>
        <v>0.64663989999999993</v>
      </c>
      <c r="J34" s="14">
        <f>F34/I34</f>
        <v>2.0084687010498428</v>
      </c>
      <c r="K34" s="23">
        <f>LOG(J34,2)</f>
        <v>1.0060959793360758</v>
      </c>
      <c r="L34" s="23">
        <f>SUM(F34,I34)</f>
        <v>1.9453958999999998</v>
      </c>
      <c r="M34" s="17">
        <f t="shared" si="7"/>
        <v>0.33239501532824245</v>
      </c>
      <c r="N34" s="20"/>
      <c r="O34" s="21"/>
      <c r="P34" s="42"/>
    </row>
    <row r="35" spans="1:16" x14ac:dyDescent="0.25">
      <c r="A35" t="s">
        <v>49</v>
      </c>
      <c r="B35" s="24">
        <v>6.0540999999999998E-2</v>
      </c>
      <c r="C35" s="25">
        <v>0.85480299999999998</v>
      </c>
      <c r="D35" s="25">
        <v>0</v>
      </c>
      <c r="E35" s="45">
        <v>0.43306800000000001</v>
      </c>
      <c r="F35" s="26">
        <f t="shared" si="8"/>
        <v>1.3484119999999999</v>
      </c>
      <c r="G35" s="24">
        <v>0.916489</v>
      </c>
      <c r="H35" s="45">
        <v>8.6581000000000005E-2</v>
      </c>
      <c r="I35" s="27">
        <f>SUM(G35:H35)</f>
        <v>1.0030699999999999</v>
      </c>
      <c r="J35" s="24">
        <f>F35/I35</f>
        <v>1.3442850449121198</v>
      </c>
      <c r="K35" s="25">
        <f>LOG(J35,2)</f>
        <v>0.42683908252049696</v>
      </c>
      <c r="L35" s="25">
        <f>SUM(F35,I35)</f>
        <v>2.3514819999999999</v>
      </c>
      <c r="M35" s="28">
        <f t="shared" si="7"/>
        <v>0.42656928694329788</v>
      </c>
      <c r="N35" s="20"/>
      <c r="O35" s="21"/>
      <c r="P35" s="42"/>
    </row>
    <row r="36" spans="1:16" x14ac:dyDescent="0.25">
      <c r="A36" t="s">
        <v>50</v>
      </c>
      <c r="B36" s="14">
        <v>1.9902799999999998E-2</v>
      </c>
      <c r="C36" s="23">
        <v>1.5299799999999999</v>
      </c>
      <c r="D36" s="23">
        <v>0</v>
      </c>
      <c r="E36" s="43">
        <v>1.95624</v>
      </c>
      <c r="F36" s="15">
        <f>SUM(B36:E36)</f>
        <v>3.5061228</v>
      </c>
      <c r="G36" s="14">
        <v>0.25853900000000002</v>
      </c>
      <c r="H36" s="43">
        <v>0.29152800000000001</v>
      </c>
      <c r="I36" s="16">
        <f>SUM(G36:H36)</f>
        <v>0.55006700000000008</v>
      </c>
      <c r="J36" s="14">
        <f>F36/I36</f>
        <v>6.3739922591247966</v>
      </c>
      <c r="K36" s="23">
        <f>LOG(J36,2)</f>
        <v>2.6721972670402958</v>
      </c>
      <c r="L36" s="23">
        <f>SUM(F36,I36)</f>
        <v>4.0561898000000003</v>
      </c>
      <c r="M36" s="17">
        <f t="shared" si="7"/>
        <v>0.13561175071245435</v>
      </c>
      <c r="N36" s="20">
        <f>AVERAGE(F36:F38)</f>
        <v>3.3154486333333337</v>
      </c>
      <c r="O36" s="21">
        <f>AVERAGE(I36:I38)</f>
        <v>0.81871396766666671</v>
      </c>
      <c r="P36" s="42">
        <f>N36/O36</f>
        <v>4.0495811287821999</v>
      </c>
    </row>
    <row r="37" spans="1:16" x14ac:dyDescent="0.25">
      <c r="A37" t="s">
        <v>51</v>
      </c>
      <c r="B37" s="14">
        <v>0.242504</v>
      </c>
      <c r="C37" s="23">
        <v>2.5215000000000001</v>
      </c>
      <c r="D37" s="23">
        <v>0.16429199999999999</v>
      </c>
      <c r="E37" s="43">
        <v>0.33014700000000002</v>
      </c>
      <c r="F37" s="15">
        <f>SUM(B37:E37)</f>
        <v>3.2584430000000002</v>
      </c>
      <c r="G37" s="14">
        <v>0.96268200000000004</v>
      </c>
      <c r="H37" s="43">
        <v>9.7580300000000002E-4</v>
      </c>
      <c r="I37" s="16">
        <f>SUM(G37:H37)</f>
        <v>0.96365780300000003</v>
      </c>
      <c r="J37" s="14">
        <f>F37/I37</f>
        <v>3.3813278840850107</v>
      </c>
      <c r="K37" s="23">
        <f>LOG(J37,2)</f>
        <v>1.7575899197532461</v>
      </c>
      <c r="L37" s="23">
        <f>SUM(F37,I37)</f>
        <v>4.222100803</v>
      </c>
      <c r="M37" s="17">
        <f t="shared" si="7"/>
        <v>0.22824130639308188</v>
      </c>
      <c r="N37" s="20"/>
      <c r="O37" s="21"/>
      <c r="P37" s="42"/>
    </row>
    <row r="38" spans="1:16" x14ac:dyDescent="0.25">
      <c r="A38" t="s">
        <v>52</v>
      </c>
      <c r="B38" s="24">
        <v>0.16307099999999999</v>
      </c>
      <c r="C38" s="25">
        <v>2.15415</v>
      </c>
      <c r="D38" s="25">
        <v>6.3001100000000004E-2</v>
      </c>
      <c r="E38" s="45">
        <v>0.80155799999999999</v>
      </c>
      <c r="F38" s="26">
        <f>SUM(B38:E38)</f>
        <v>3.1817801000000001</v>
      </c>
      <c r="G38" s="24">
        <v>0.91695000000000004</v>
      </c>
      <c r="H38" s="45">
        <v>2.5467099999999999E-2</v>
      </c>
      <c r="I38" s="27">
        <f>SUM(G38:H38)</f>
        <v>0.94241710000000001</v>
      </c>
      <c r="J38" s="24">
        <f>F38/I38</f>
        <v>3.3761909668235011</v>
      </c>
      <c r="K38" s="25">
        <f>LOG(J38,2)</f>
        <v>1.7553965092279686</v>
      </c>
      <c r="L38" s="25">
        <f>SUM(F38,I38)</f>
        <v>4.1241972000000002</v>
      </c>
      <c r="M38" s="28">
        <f t="shared" si="7"/>
        <v>0.22850922356477035</v>
      </c>
      <c r="N38" s="20"/>
      <c r="O38" s="21"/>
      <c r="P38" s="42"/>
    </row>
  </sheetData>
  <mergeCells count="45">
    <mergeCell ref="N23:N25"/>
    <mergeCell ref="O23:O25"/>
    <mergeCell ref="P23:P25"/>
    <mergeCell ref="N26:N28"/>
    <mergeCell ref="O26:O28"/>
    <mergeCell ref="P26:P28"/>
    <mergeCell ref="N17:N19"/>
    <mergeCell ref="O17:O19"/>
    <mergeCell ref="P17:P19"/>
    <mergeCell ref="N20:N22"/>
    <mergeCell ref="O20:O22"/>
    <mergeCell ref="P20:P22"/>
    <mergeCell ref="P8:P10"/>
    <mergeCell ref="N11:N13"/>
    <mergeCell ref="O11:O13"/>
    <mergeCell ref="P11:P13"/>
    <mergeCell ref="N14:N16"/>
    <mergeCell ref="O14:O16"/>
    <mergeCell ref="P14:P16"/>
    <mergeCell ref="N30:N32"/>
    <mergeCell ref="N33:N35"/>
    <mergeCell ref="N36:N38"/>
    <mergeCell ref="N5:N7"/>
    <mergeCell ref="O5:O7"/>
    <mergeCell ref="P5:P7"/>
    <mergeCell ref="N8:N10"/>
    <mergeCell ref="O8:O10"/>
    <mergeCell ref="O36:O38"/>
    <mergeCell ref="P36:P38"/>
    <mergeCell ref="O30:O32"/>
    <mergeCell ref="P30:P32"/>
    <mergeCell ref="O33:O35"/>
    <mergeCell ref="P33:P35"/>
    <mergeCell ref="L3:L4"/>
    <mergeCell ref="M3:M4"/>
    <mergeCell ref="N3:N4"/>
    <mergeCell ref="O3:O4"/>
    <mergeCell ref="P3:P4"/>
    <mergeCell ref="A1:G1"/>
    <mergeCell ref="B3:E3"/>
    <mergeCell ref="F3:F4"/>
    <mergeCell ref="J3:J4"/>
    <mergeCell ref="K3:K4"/>
    <mergeCell ref="G3:H3"/>
    <mergeCell ref="I3:I4"/>
  </mergeCells>
  <conditionalFormatting sqref="P30:P38 P5:P28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. FCA autoreg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n, Michael</dc:creator>
  <cp:lastModifiedBy>Schon, Michael</cp:lastModifiedBy>
  <dcterms:created xsi:type="dcterms:W3CDTF">2021-02-03T15:43:11Z</dcterms:created>
  <dcterms:modified xsi:type="dcterms:W3CDTF">2021-02-03T16:00:50Z</dcterms:modified>
</cp:coreProperties>
</file>